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mueller\Documents\5k\manuscripts\MCL\submission3\supplementary\"/>
    </mc:Choice>
  </mc:AlternateContent>
  <bookViews>
    <workbookView xWindow="0" yWindow="0" windowWidth="22584" windowHeight="8304" tabRatio="885"/>
  </bookViews>
  <sheets>
    <sheet name="CCND1 exon1 mutations" sheetId="25" r:id="rId1"/>
    <sheet name="significance of proportions" sheetId="2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6" l="1"/>
  <c r="B5" i="26"/>
  <c r="D4" i="26" s="1"/>
  <c r="E4" i="26" s="1"/>
  <c r="D2" i="26" l="1"/>
  <c r="E2" i="26" s="1"/>
  <c r="D3" i="26"/>
  <c r="E3" i="26" s="1"/>
</calcChain>
</file>

<file path=xl/sharedStrings.xml><?xml version="1.0" encoding="utf-8"?>
<sst xmlns="http://schemas.openxmlformats.org/spreadsheetml/2006/main" count="282" uniqueCount="191">
  <si>
    <t>MLL_21738</t>
  </si>
  <si>
    <t>MLL_22198</t>
  </si>
  <si>
    <t>MLL_57528</t>
  </si>
  <si>
    <t>MLL_57540</t>
  </si>
  <si>
    <t>MLL_58203</t>
  </si>
  <si>
    <t>MLL_60471</t>
  </si>
  <si>
    <t>MLL_19703</t>
  </si>
  <si>
    <t>MLL_62054</t>
  </si>
  <si>
    <t>MLL_20360</t>
  </si>
  <si>
    <t>MLL_21858</t>
  </si>
  <si>
    <t>MLL_21747</t>
  </si>
  <si>
    <t>MLL_19550</t>
  </si>
  <si>
    <t>MLL_22754</t>
  </si>
  <si>
    <t>MLL_21856</t>
  </si>
  <si>
    <t>MLL_18408</t>
  </si>
  <si>
    <t>MLL_18426</t>
  </si>
  <si>
    <t>MLL_19543</t>
  </si>
  <si>
    <t>MLL_20894</t>
  </si>
  <si>
    <t>MLL_21857</t>
  </si>
  <si>
    <t>MLL_57979</t>
  </si>
  <si>
    <t>MLL_18404</t>
  </si>
  <si>
    <t>MLL_34897</t>
  </si>
  <si>
    <t>MLL_134762</t>
  </si>
  <si>
    <t>MLL_57513</t>
  </si>
  <si>
    <t>MLL_20901</t>
  </si>
  <si>
    <t>MLL_57414</t>
  </si>
  <si>
    <t>11-69456211-T-G</t>
  </si>
  <si>
    <t>11-69456163-C-T</t>
  </si>
  <si>
    <t>11-69456210-C-A</t>
  </si>
  <si>
    <t>11-69456211-T-C</t>
  </si>
  <si>
    <t>11-69456225-G-A</t>
  </si>
  <si>
    <t>11-69456202-T-C</t>
  </si>
  <si>
    <t>11-69456210-C-T</t>
  </si>
  <si>
    <t>11-69456212-A-T</t>
  </si>
  <si>
    <t>11-69456220-T-A</t>
  </si>
  <si>
    <t>11-69456186-G-A</t>
  </si>
  <si>
    <t>11-69456187-G-A</t>
  </si>
  <si>
    <t>11-69456221-G-C</t>
  </si>
  <si>
    <t>11-69456230-A-G</t>
  </si>
  <si>
    <t>11-69456133-C-T</t>
  </si>
  <si>
    <t>11-69456187-G-C</t>
  </si>
  <si>
    <t>11-69456255-G-A</t>
  </si>
  <si>
    <t>11-69456093-G-A</t>
  </si>
  <si>
    <t>11-69456140-C-A</t>
  </si>
  <si>
    <t>11-69456261-C-T</t>
  </si>
  <si>
    <t>11-69456267-C-G</t>
  </si>
  <si>
    <t>11-69456207-G-A</t>
  </si>
  <si>
    <t>11-69456194-G-A</t>
  </si>
  <si>
    <t>11-69456205-G-A</t>
  </si>
  <si>
    <t>11-69456252-G-A</t>
  </si>
  <si>
    <t>11-69456212-A-C</t>
  </si>
  <si>
    <t>11-69456097-C-T</t>
  </si>
  <si>
    <t>11-69456112-G-C</t>
  </si>
  <si>
    <t>11-69456184-G-C</t>
  </si>
  <si>
    <t>11-69456099-G-A</t>
  </si>
  <si>
    <t>11-69456162-G-C</t>
  </si>
  <si>
    <t>11-69456134-C-G</t>
  </si>
  <si>
    <t>11-69456139-G-T</t>
  </si>
  <si>
    <t>11-69456188-A-C</t>
  </si>
  <si>
    <t>11-69456217-A-G</t>
  </si>
  <si>
    <t>11-69456233-A-G</t>
  </si>
  <si>
    <t>E36Q</t>
  </si>
  <si>
    <t>E35Q</t>
  </si>
  <si>
    <t>E36A</t>
  </si>
  <si>
    <t>E36K</t>
  </si>
  <si>
    <t>11-69456188-A-G</t>
  </si>
  <si>
    <t>MLL_19704</t>
  </si>
  <si>
    <t>MLL_20361</t>
  </si>
  <si>
    <t>MLL_22743</t>
  </si>
  <si>
    <t>MLL_29553</t>
  </si>
  <si>
    <t>MLL_136855</t>
  </si>
  <si>
    <t>11-69456208-T-C</t>
  </si>
  <si>
    <t>11-69456206-T-A</t>
  </si>
  <si>
    <t>MLL_20357</t>
  </si>
  <si>
    <t>11-69456224-T-A</t>
  </si>
  <si>
    <t>11-69456244-T-G</t>
  </si>
  <si>
    <t>MLL_20367</t>
  </si>
  <si>
    <t>11-69456102-C-T</t>
  </si>
  <si>
    <t>MLL_20911</t>
  </si>
  <si>
    <t>11-69456219-A-G</t>
  </si>
  <si>
    <t>11-69456214-T-C</t>
  </si>
  <si>
    <t>11-69456124-C-T</t>
  </si>
  <si>
    <t>MLL_23116</t>
  </si>
  <si>
    <t>11-69456101-G-A</t>
  </si>
  <si>
    <t>MLL_24569</t>
  </si>
  <si>
    <t>MLL_24592</t>
  </si>
  <si>
    <t>MLL_25414</t>
  </si>
  <si>
    <t>MLL_25850</t>
  </si>
  <si>
    <t>11-69456145-C-T</t>
  </si>
  <si>
    <t>11-69456147-C-A</t>
  </si>
  <si>
    <t>11-69456220-T-C</t>
  </si>
  <si>
    <t>11-69456162-G-A</t>
  </si>
  <si>
    <t>MLL_30506</t>
  </si>
  <si>
    <t>11-69456170-C-T</t>
  </si>
  <si>
    <t>11-69456089-A-G</t>
  </si>
  <si>
    <t>11-69456167-G-A</t>
  </si>
  <si>
    <t>11-69456190-A-G</t>
  </si>
  <si>
    <t>11-69456118-A-G</t>
  </si>
  <si>
    <t>MLL_124688</t>
  </si>
  <si>
    <t>MLL_125526</t>
  </si>
  <si>
    <t>11-69456116-C-G</t>
  </si>
  <si>
    <t>MLL_136526</t>
  </si>
  <si>
    <t>11-69456234-G-C</t>
  </si>
  <si>
    <t>MLL_136852</t>
  </si>
  <si>
    <t>MLL_165444</t>
  </si>
  <si>
    <t>11-69456132-C-T</t>
  </si>
  <si>
    <t>MLL_165899</t>
  </si>
  <si>
    <t>Y44D</t>
  </si>
  <si>
    <t>E36G</t>
  </si>
  <si>
    <t>E35E</t>
  </si>
  <si>
    <t>K45E</t>
  </si>
  <si>
    <t>K45K</t>
  </si>
  <si>
    <t>C46S</t>
  </si>
  <si>
    <t>C46R</t>
  </si>
  <si>
    <t>V47E</t>
  </si>
  <si>
    <t>V47V</t>
  </si>
  <si>
    <t>K49R</t>
  </si>
  <si>
    <t>E50G</t>
  </si>
  <si>
    <t>E50D</t>
  </si>
  <si>
    <t>cohort</t>
  </si>
  <si>
    <t>sample</t>
  </si>
  <si>
    <t>H3R</t>
  </si>
  <si>
    <t>Q4Q</t>
  </si>
  <si>
    <t>L6L</t>
  </si>
  <si>
    <t>C7Y</t>
  </si>
  <si>
    <t>C7C</t>
  </si>
  <si>
    <t>E11Q</t>
  </si>
  <si>
    <t>T12S</t>
  </si>
  <si>
    <t>I13V</t>
  </si>
  <si>
    <t>R15C</t>
  </si>
  <si>
    <t>Y17Y</t>
  </si>
  <si>
    <t>P18S</t>
  </si>
  <si>
    <t>P18R</t>
  </si>
  <si>
    <t>A20S</t>
  </si>
  <si>
    <t>A20D</t>
  </si>
  <si>
    <t>L22F</t>
  </si>
  <si>
    <t>L22L</t>
  </si>
  <si>
    <t>V27V</t>
  </si>
  <si>
    <t>L28L</t>
  </si>
  <si>
    <t>R29Q</t>
  </si>
  <si>
    <t>A30V</t>
  </si>
  <si>
    <t>T37A</t>
  </si>
  <si>
    <t>C38Y</t>
  </si>
  <si>
    <t>S41P</t>
  </si>
  <si>
    <t>V42M</t>
  </si>
  <si>
    <t>V42E</t>
  </si>
  <si>
    <t>V42V</t>
  </si>
  <si>
    <t>S43P</t>
  </si>
  <si>
    <t>S43S</t>
  </si>
  <si>
    <t>Y44H</t>
  </si>
  <si>
    <t>Y44S</t>
  </si>
  <si>
    <t>Y44F</t>
  </si>
  <si>
    <t>F45L</t>
  </si>
  <si>
    <t>S55A</t>
  </si>
  <si>
    <t>R57R</t>
  </si>
  <si>
    <t>K58K</t>
  </si>
  <si>
    <t>V69V</t>
  </si>
  <si>
    <t>T62T</t>
  </si>
  <si>
    <t>synonymous</t>
  </si>
  <si>
    <t>benign</t>
  </si>
  <si>
    <t>deleterious</t>
  </si>
  <si>
    <t>MCL</t>
  </si>
  <si>
    <t>non-MCL</t>
  </si>
  <si>
    <t>HePPY score -&gt;</t>
  </si>
  <si>
    <t>aa change-&gt;</t>
  </si>
  <si>
    <t>MGUS</t>
  </si>
  <si>
    <t>MM</t>
  </si>
  <si>
    <t>MZL</t>
  </si>
  <si>
    <t>B-NHL</t>
  </si>
  <si>
    <t>cMCL</t>
  </si>
  <si>
    <t>nnMCL_WT</t>
  </si>
  <si>
    <t>nnMCL_MUT</t>
  </si>
  <si>
    <t>group</t>
  </si>
  <si>
    <t>samples with synonymous mutation</t>
  </si>
  <si>
    <t>total samples</t>
  </si>
  <si>
    <t>P-value (hypergemometric)</t>
  </si>
  <si>
    <t xml:space="preserve"> -Log(1-P)</t>
  </si>
  <si>
    <t>nnMCL</t>
  </si>
  <si>
    <t>total</t>
  </si>
  <si>
    <t>variant -&gt;</t>
  </si>
  <si>
    <t>Legend</t>
  </si>
  <si>
    <t>Missense and synonymous mutations in the first exon of CCND1</t>
  </si>
  <si>
    <t>sample carries the indicated mutation</t>
  </si>
  <si>
    <t>color code for synonymous mutations</t>
  </si>
  <si>
    <t>HePPY score</t>
  </si>
  <si>
    <t>color code for benign missense mutations as reported by ENSEMBL variant effect predictor</t>
  </si>
  <si>
    <t>color code for deleterious missense mutations as reported by ENSEMBL variant effect predictor</t>
  </si>
  <si>
    <t>in-house estimator score of variant pathogenicity (https://doi.org/10.1182/blood-2019-128488)</t>
  </si>
  <si>
    <t>Significance of proportions of synonymous variants in different sample groups</t>
  </si>
  <si>
    <t>Significance of proportions is calculated using the hypergeometric distribution</t>
  </si>
  <si>
    <t>Values in red are considered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3" borderId="0" xfId="0" applyFill="1"/>
    <xf numFmtId="0" fontId="0" fillId="2" borderId="0" xfId="0" applyFill="1"/>
    <xf numFmtId="0" fontId="0" fillId="4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3" xfId="0" applyFill="1" applyBorder="1"/>
    <xf numFmtId="0" fontId="0" fillId="3" borderId="3" xfId="0" applyFill="1" applyBorder="1"/>
    <xf numFmtId="0" fontId="0" fillId="4" borderId="3" xfId="0" applyFill="1" applyBorder="1"/>
    <xf numFmtId="0" fontId="0" fillId="3" borderId="4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2" xfId="0" applyFill="1" applyBorder="1"/>
    <xf numFmtId="0" fontId="0" fillId="0" borderId="7" xfId="0" applyBorder="1" applyAlignment="1">
      <alignment textRotation="90"/>
    </xf>
    <xf numFmtId="0" fontId="0" fillId="0" borderId="8" xfId="0" applyBorder="1" applyAlignment="1">
      <alignment textRotation="90"/>
    </xf>
    <xf numFmtId="0" fontId="0" fillId="0" borderId="9" xfId="0" applyBorder="1" applyAlignment="1">
      <alignment textRotation="90"/>
    </xf>
    <xf numFmtId="0" fontId="0" fillId="0" borderId="12" xfId="0" applyBorder="1"/>
    <xf numFmtId="0" fontId="0" fillId="0" borderId="13" xfId="0" applyBorder="1"/>
    <xf numFmtId="0" fontId="0" fillId="0" borderId="4" xfId="0" applyBorder="1"/>
    <xf numFmtId="0" fontId="1" fillId="0" borderId="10" xfId="0" applyFont="1" applyBorder="1"/>
    <xf numFmtId="0" fontId="1" fillId="0" borderId="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18" xfId="0" applyFont="1" applyBorder="1"/>
    <xf numFmtId="0" fontId="1" fillId="0" borderId="19" xfId="0" applyFont="1" applyBorder="1"/>
    <xf numFmtId="0" fontId="0" fillId="0" borderId="20" xfId="0" applyBorder="1"/>
    <xf numFmtId="0" fontId="1" fillId="0" borderId="21" xfId="0" applyFont="1" applyBorder="1"/>
    <xf numFmtId="0" fontId="0" fillId="0" borderId="22" xfId="0" applyBorder="1"/>
    <xf numFmtId="0" fontId="0" fillId="0" borderId="23" xfId="0" applyBorder="1"/>
    <xf numFmtId="0" fontId="0" fillId="0" borderId="25" xfId="0" applyBorder="1"/>
    <xf numFmtId="164" fontId="0" fillId="0" borderId="25" xfId="0" applyNumberFormat="1" applyBorder="1"/>
    <xf numFmtId="164" fontId="0" fillId="0" borderId="26" xfId="0" applyNumberFormat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164" fontId="0" fillId="0" borderId="29" xfId="0" applyNumberFormat="1" applyBorder="1"/>
    <xf numFmtId="164" fontId="0" fillId="0" borderId="30" xfId="0" applyNumberFormat="1" applyBorder="1"/>
    <xf numFmtId="0" fontId="1" fillId="0" borderId="5" xfId="0" applyFont="1" applyBorder="1"/>
    <xf numFmtId="0" fontId="1" fillId="0" borderId="20" xfId="0" applyFont="1" applyBorder="1"/>
    <xf numFmtId="0" fontId="1" fillId="0" borderId="24" xfId="0" applyFont="1" applyBorder="1"/>
    <xf numFmtId="0" fontId="1" fillId="0" borderId="11" xfId="0" applyFont="1" applyBorder="1" applyAlignment="1">
      <alignment vertical="center"/>
    </xf>
    <xf numFmtId="0" fontId="1" fillId="5" borderId="27" xfId="0" applyFont="1" applyFill="1" applyBorder="1"/>
    <xf numFmtId="0" fontId="1" fillId="5" borderId="28" xfId="0" applyFont="1" applyFill="1" applyBorder="1"/>
    <xf numFmtId="0" fontId="1" fillId="5" borderId="23" xfId="0" applyFont="1" applyFill="1" applyBorder="1"/>
    <xf numFmtId="0" fontId="1" fillId="0" borderId="0" xfId="0" applyFont="1" applyFill="1" applyBorder="1"/>
    <xf numFmtId="0" fontId="0" fillId="0" borderId="0" xfId="0" applyFont="1" applyFill="1" applyBorder="1"/>
    <xf numFmtId="164" fontId="2" fillId="0" borderId="6" xfId="0" applyNumberFormat="1" applyFont="1" applyBorder="1"/>
    <xf numFmtId="164" fontId="2" fillId="0" borderId="1" xfId="0" applyNumberFormat="1" applyFont="1" applyBorder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0"/>
  <sheetViews>
    <sheetView tabSelected="1" zoomScale="75" zoomScaleNormal="75" workbookViewId="0"/>
  </sheetViews>
  <sheetFormatPr baseColWidth="10" defaultRowHeight="14.4" x14ac:dyDescent="0.3"/>
  <cols>
    <col min="3" max="3" width="14.6640625" customWidth="1"/>
    <col min="4" max="60" width="4.21875" customWidth="1"/>
  </cols>
  <sheetData>
    <row r="1" spans="1:60" x14ac:dyDescent="0.3">
      <c r="A1" s="5"/>
      <c r="B1" s="25"/>
      <c r="C1" s="23" t="s">
        <v>164</v>
      </c>
      <c r="D1" s="16" t="s">
        <v>121</v>
      </c>
      <c r="E1" s="8" t="s">
        <v>122</v>
      </c>
      <c r="F1" s="8" t="s">
        <v>123</v>
      </c>
      <c r="G1" s="8" t="s">
        <v>123</v>
      </c>
      <c r="H1" s="9" t="s">
        <v>124</v>
      </c>
      <c r="I1" s="8" t="s">
        <v>125</v>
      </c>
      <c r="J1" s="7" t="s">
        <v>126</v>
      </c>
      <c r="K1" s="7" t="s">
        <v>127</v>
      </c>
      <c r="L1" s="7" t="s">
        <v>128</v>
      </c>
      <c r="M1" s="9" t="s">
        <v>129</v>
      </c>
      <c r="N1" s="8" t="s">
        <v>130</v>
      </c>
      <c r="O1" s="7" t="s">
        <v>131</v>
      </c>
      <c r="P1" s="7" t="s">
        <v>132</v>
      </c>
      <c r="Q1" s="7" t="s">
        <v>133</v>
      </c>
      <c r="R1" s="9" t="s">
        <v>134</v>
      </c>
      <c r="S1" s="9" t="s">
        <v>135</v>
      </c>
      <c r="T1" s="8" t="s">
        <v>136</v>
      </c>
      <c r="U1" s="8" t="s">
        <v>137</v>
      </c>
      <c r="V1" s="8" t="s">
        <v>137</v>
      </c>
      <c r="W1" s="8" t="s">
        <v>138</v>
      </c>
      <c r="X1" s="7" t="s">
        <v>139</v>
      </c>
      <c r="Y1" s="9" t="s">
        <v>140</v>
      </c>
      <c r="Z1" s="9" t="s">
        <v>62</v>
      </c>
      <c r="AA1" s="8" t="s">
        <v>109</v>
      </c>
      <c r="AB1" s="7" t="s">
        <v>64</v>
      </c>
      <c r="AC1" s="9" t="s">
        <v>61</v>
      </c>
      <c r="AD1" s="9" t="s">
        <v>63</v>
      </c>
      <c r="AE1" s="9" t="s">
        <v>108</v>
      </c>
      <c r="AF1" s="9" t="s">
        <v>141</v>
      </c>
      <c r="AG1" s="7" t="s">
        <v>142</v>
      </c>
      <c r="AH1" s="7" t="s">
        <v>143</v>
      </c>
      <c r="AI1" s="7" t="s">
        <v>144</v>
      </c>
      <c r="AJ1" s="7" t="s">
        <v>145</v>
      </c>
      <c r="AK1" s="8" t="s">
        <v>146</v>
      </c>
      <c r="AL1" s="7" t="s">
        <v>147</v>
      </c>
      <c r="AM1" s="8" t="s">
        <v>148</v>
      </c>
      <c r="AN1" s="8" t="s">
        <v>148</v>
      </c>
      <c r="AO1" s="9" t="s">
        <v>149</v>
      </c>
      <c r="AP1" s="9" t="s">
        <v>107</v>
      </c>
      <c r="AQ1" s="9" t="s">
        <v>150</v>
      </c>
      <c r="AR1" s="9" t="s">
        <v>151</v>
      </c>
      <c r="AS1" s="9" t="s">
        <v>152</v>
      </c>
      <c r="AT1" s="7" t="s">
        <v>110</v>
      </c>
      <c r="AU1" s="8" t="s">
        <v>111</v>
      </c>
      <c r="AV1" s="7" t="s">
        <v>112</v>
      </c>
      <c r="AW1" s="7" t="s">
        <v>113</v>
      </c>
      <c r="AX1" s="7" t="s">
        <v>112</v>
      </c>
      <c r="AY1" s="9" t="s">
        <v>114</v>
      </c>
      <c r="AZ1" s="8" t="s">
        <v>115</v>
      </c>
      <c r="BA1" s="7" t="s">
        <v>116</v>
      </c>
      <c r="BB1" s="9" t="s">
        <v>117</v>
      </c>
      <c r="BC1" s="7" t="s">
        <v>118</v>
      </c>
      <c r="BD1" s="7" t="s">
        <v>153</v>
      </c>
      <c r="BE1" s="8" t="s">
        <v>154</v>
      </c>
      <c r="BF1" s="8" t="s">
        <v>155</v>
      </c>
      <c r="BG1" s="8" t="s">
        <v>156</v>
      </c>
      <c r="BH1" s="10" t="s">
        <v>157</v>
      </c>
    </row>
    <row r="2" spans="1:60" ht="85.8" customHeight="1" thickBot="1" x14ac:dyDescent="0.35">
      <c r="A2" s="31"/>
      <c r="B2" s="26"/>
      <c r="C2" s="46" t="s">
        <v>179</v>
      </c>
      <c r="D2" s="17" t="s">
        <v>94</v>
      </c>
      <c r="E2" s="18" t="s">
        <v>42</v>
      </c>
      <c r="F2" s="18" t="s">
        <v>51</v>
      </c>
      <c r="G2" s="18" t="s">
        <v>54</v>
      </c>
      <c r="H2" s="18" t="s">
        <v>83</v>
      </c>
      <c r="I2" s="18" t="s">
        <v>77</v>
      </c>
      <c r="J2" s="18" t="s">
        <v>52</v>
      </c>
      <c r="K2" s="18" t="s">
        <v>100</v>
      </c>
      <c r="L2" s="18" t="s">
        <v>97</v>
      </c>
      <c r="M2" s="18" t="s">
        <v>81</v>
      </c>
      <c r="N2" s="18" t="s">
        <v>105</v>
      </c>
      <c r="O2" s="18" t="s">
        <v>39</v>
      </c>
      <c r="P2" s="18" t="s">
        <v>56</v>
      </c>
      <c r="Q2" s="18" t="s">
        <v>57</v>
      </c>
      <c r="R2" s="18" t="s">
        <v>43</v>
      </c>
      <c r="S2" s="18" t="s">
        <v>88</v>
      </c>
      <c r="T2" s="18" t="s">
        <v>89</v>
      </c>
      <c r="U2" s="18" t="s">
        <v>91</v>
      </c>
      <c r="V2" s="18" t="s">
        <v>55</v>
      </c>
      <c r="W2" s="18" t="s">
        <v>27</v>
      </c>
      <c r="X2" s="18" t="s">
        <v>95</v>
      </c>
      <c r="Y2" s="18" t="s">
        <v>93</v>
      </c>
      <c r="Z2" s="18" t="s">
        <v>53</v>
      </c>
      <c r="AA2" s="18" t="s">
        <v>35</v>
      </c>
      <c r="AB2" s="18" t="s">
        <v>36</v>
      </c>
      <c r="AC2" s="18" t="s">
        <v>40</v>
      </c>
      <c r="AD2" s="18" t="s">
        <v>58</v>
      </c>
      <c r="AE2" s="18" t="s">
        <v>65</v>
      </c>
      <c r="AF2" s="18" t="s">
        <v>96</v>
      </c>
      <c r="AG2" s="18" t="s">
        <v>47</v>
      </c>
      <c r="AH2" s="18" t="s">
        <v>31</v>
      </c>
      <c r="AI2" s="18" t="s">
        <v>48</v>
      </c>
      <c r="AJ2" s="18" t="s">
        <v>72</v>
      </c>
      <c r="AK2" s="18" t="s">
        <v>46</v>
      </c>
      <c r="AL2" s="18" t="s">
        <v>71</v>
      </c>
      <c r="AM2" s="18" t="s">
        <v>28</v>
      </c>
      <c r="AN2" s="18" t="s">
        <v>32</v>
      </c>
      <c r="AO2" s="18" t="s">
        <v>29</v>
      </c>
      <c r="AP2" s="18" t="s">
        <v>26</v>
      </c>
      <c r="AQ2" s="18" t="s">
        <v>50</v>
      </c>
      <c r="AR2" s="18" t="s">
        <v>33</v>
      </c>
      <c r="AS2" s="18" t="s">
        <v>80</v>
      </c>
      <c r="AT2" s="18" t="s">
        <v>59</v>
      </c>
      <c r="AU2" s="18" t="s">
        <v>79</v>
      </c>
      <c r="AV2" s="18" t="s">
        <v>34</v>
      </c>
      <c r="AW2" s="18" t="s">
        <v>90</v>
      </c>
      <c r="AX2" s="18" t="s">
        <v>37</v>
      </c>
      <c r="AY2" s="18" t="s">
        <v>74</v>
      </c>
      <c r="AZ2" s="18" t="s">
        <v>30</v>
      </c>
      <c r="BA2" s="18" t="s">
        <v>38</v>
      </c>
      <c r="BB2" s="18" t="s">
        <v>60</v>
      </c>
      <c r="BC2" s="18" t="s">
        <v>102</v>
      </c>
      <c r="BD2" s="18" t="s">
        <v>75</v>
      </c>
      <c r="BE2" s="18" t="s">
        <v>49</v>
      </c>
      <c r="BF2" s="18" t="s">
        <v>41</v>
      </c>
      <c r="BG2" s="18" t="s">
        <v>44</v>
      </c>
      <c r="BH2" s="19" t="s">
        <v>45</v>
      </c>
    </row>
    <row r="3" spans="1:60" ht="15" thickBot="1" x14ac:dyDescent="0.35">
      <c r="A3" s="33"/>
      <c r="B3" s="34"/>
      <c r="C3" s="29" t="s">
        <v>163</v>
      </c>
      <c r="D3" s="20">
        <v>7.3999999999999996E-2</v>
      </c>
      <c r="E3" s="20">
        <v>0</v>
      </c>
      <c r="F3" s="20">
        <v>0</v>
      </c>
      <c r="G3" s="20">
        <v>0</v>
      </c>
      <c r="H3" s="20">
        <v>0.97699999999999998</v>
      </c>
      <c r="I3" s="20">
        <v>0</v>
      </c>
      <c r="J3" s="20">
        <v>0.29599999999999999</v>
      </c>
      <c r="K3" s="20">
        <v>0.04</v>
      </c>
      <c r="L3" s="20">
        <v>0.04</v>
      </c>
      <c r="M3" s="20">
        <v>0.879</v>
      </c>
      <c r="N3" s="20">
        <v>0</v>
      </c>
      <c r="O3" s="20">
        <v>0.26400000000000001</v>
      </c>
      <c r="P3" s="20">
        <v>3.5000000000000003E-2</v>
      </c>
      <c r="Q3" s="20">
        <v>2E-3</v>
      </c>
      <c r="R3" s="20">
        <v>4.2000000000000003E-2</v>
      </c>
      <c r="S3" s="20">
        <v>0.751</v>
      </c>
      <c r="T3" s="20">
        <v>0</v>
      </c>
      <c r="U3" s="20">
        <v>0</v>
      </c>
      <c r="V3" s="20">
        <v>0</v>
      </c>
      <c r="W3" s="20">
        <v>0</v>
      </c>
      <c r="X3" s="20">
        <v>0.04</v>
      </c>
      <c r="Y3" s="20">
        <v>0.13900000000000001</v>
      </c>
      <c r="Z3" s="20">
        <v>0.83699999999999997</v>
      </c>
      <c r="AA3" s="20">
        <v>0</v>
      </c>
      <c r="AB3" s="20">
        <v>0.68799999999999994</v>
      </c>
      <c r="AC3" s="20">
        <v>0.57499999999999996</v>
      </c>
      <c r="AD3" s="20">
        <v>0.64500000000000002</v>
      </c>
      <c r="AE3" s="20">
        <v>0.77500000000000002</v>
      </c>
      <c r="AF3" s="20">
        <v>5.5E-2</v>
      </c>
      <c r="AG3" s="20">
        <v>3.7999999999999999E-2</v>
      </c>
      <c r="AH3" s="20">
        <v>0.58399999999999996</v>
      </c>
      <c r="AI3" s="20">
        <v>4.2999999999999997E-2</v>
      </c>
      <c r="AJ3" s="20">
        <v>0.25900000000000001</v>
      </c>
      <c r="AK3" s="20">
        <v>0</v>
      </c>
      <c r="AL3" s="20">
        <v>0.59699999999999998</v>
      </c>
      <c r="AM3" s="20">
        <v>0</v>
      </c>
      <c r="AN3" s="20">
        <v>0</v>
      </c>
      <c r="AO3" s="20">
        <v>0.96</v>
      </c>
      <c r="AP3" s="20">
        <v>0.97199999999999998</v>
      </c>
      <c r="AQ3" s="20">
        <v>0.96899999999999997</v>
      </c>
      <c r="AR3" s="20">
        <v>0.88200000000000001</v>
      </c>
      <c r="AS3" s="20">
        <v>0.54500000000000004</v>
      </c>
      <c r="AT3" s="20">
        <v>0.41899999999999998</v>
      </c>
      <c r="AU3" s="20">
        <v>0</v>
      </c>
      <c r="AV3" s="20">
        <v>0.74399999999999999</v>
      </c>
      <c r="AW3" s="20">
        <v>0.84199999999999997</v>
      </c>
      <c r="AX3" s="20">
        <v>0.77500000000000002</v>
      </c>
      <c r="AY3" s="20">
        <v>0.95899999999999996</v>
      </c>
      <c r="AZ3" s="20">
        <v>0</v>
      </c>
      <c r="BA3" s="20">
        <v>3.6999999999999998E-2</v>
      </c>
      <c r="BB3" s="20">
        <v>0.71799999999999997</v>
      </c>
      <c r="BC3" s="20">
        <v>5.0999999999999997E-2</v>
      </c>
      <c r="BD3" s="20">
        <v>7.0000000000000001E-3</v>
      </c>
      <c r="BE3" s="20">
        <v>0</v>
      </c>
      <c r="BF3" s="20">
        <v>0</v>
      </c>
      <c r="BG3" s="20">
        <v>0</v>
      </c>
      <c r="BH3" s="21">
        <v>0</v>
      </c>
    </row>
    <row r="4" spans="1:60" x14ac:dyDescent="0.3">
      <c r="A4" s="32" t="s">
        <v>172</v>
      </c>
      <c r="B4" s="30" t="s">
        <v>119</v>
      </c>
      <c r="C4" s="24" t="s">
        <v>120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22"/>
    </row>
    <row r="5" spans="1:60" x14ac:dyDescent="0.3">
      <c r="A5" s="27" t="s">
        <v>171</v>
      </c>
      <c r="B5" s="4" t="s">
        <v>161</v>
      </c>
      <c r="C5" s="4" t="s">
        <v>22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>
        <v>1</v>
      </c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12"/>
    </row>
    <row r="6" spans="1:60" x14ac:dyDescent="0.3">
      <c r="A6" s="27" t="s">
        <v>171</v>
      </c>
      <c r="B6" s="4" t="s">
        <v>161</v>
      </c>
      <c r="C6" s="4" t="s">
        <v>20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>
        <v>1</v>
      </c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>
        <v>1</v>
      </c>
      <c r="AN6" s="4"/>
      <c r="AO6" s="4">
        <v>1</v>
      </c>
      <c r="AP6" s="4"/>
      <c r="AQ6" s="4"/>
      <c r="AR6" s="4"/>
      <c r="AS6" s="4"/>
      <c r="AT6" s="4"/>
      <c r="AU6" s="4"/>
      <c r="AV6" s="4"/>
      <c r="AW6" s="4"/>
      <c r="AX6" s="4"/>
      <c r="AY6" s="4"/>
      <c r="AZ6" s="4">
        <v>1</v>
      </c>
      <c r="BA6" s="4"/>
      <c r="BB6" s="4"/>
      <c r="BC6" s="4"/>
      <c r="BD6" s="4"/>
      <c r="BE6" s="4"/>
      <c r="BF6" s="4"/>
      <c r="BG6" s="4"/>
      <c r="BH6" s="12"/>
    </row>
    <row r="7" spans="1:60" x14ac:dyDescent="0.3">
      <c r="A7" s="27" t="s">
        <v>169</v>
      </c>
      <c r="B7" s="4" t="s">
        <v>161</v>
      </c>
      <c r="C7" s="4" t="s">
        <v>14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>
        <v>1</v>
      </c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12"/>
    </row>
    <row r="8" spans="1:60" x14ac:dyDescent="0.3">
      <c r="A8" s="27" t="s">
        <v>169</v>
      </c>
      <c r="B8" s="4" t="s">
        <v>161</v>
      </c>
      <c r="C8" s="4" t="s">
        <v>15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>
        <v>1</v>
      </c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12"/>
    </row>
    <row r="9" spans="1:60" x14ac:dyDescent="0.3">
      <c r="A9" s="27" t="s">
        <v>169</v>
      </c>
      <c r="B9" s="4" t="s">
        <v>161</v>
      </c>
      <c r="C9" s="4" t="s">
        <v>16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>
        <v>1</v>
      </c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12"/>
    </row>
    <row r="10" spans="1:60" x14ac:dyDescent="0.3">
      <c r="A10" s="27" t="s">
        <v>170</v>
      </c>
      <c r="B10" s="4" t="s">
        <v>161</v>
      </c>
      <c r="C10" s="4" t="s">
        <v>11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>
        <v>1</v>
      </c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12"/>
    </row>
    <row r="11" spans="1:60" x14ac:dyDescent="0.3">
      <c r="A11" s="27" t="s">
        <v>169</v>
      </c>
      <c r="B11" s="4" t="s">
        <v>161</v>
      </c>
      <c r="C11" s="4" t="s">
        <v>6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>
        <v>1</v>
      </c>
      <c r="AB11" s="4">
        <v>1</v>
      </c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12"/>
    </row>
    <row r="12" spans="1:60" x14ac:dyDescent="0.3">
      <c r="A12" s="27" t="s">
        <v>170</v>
      </c>
      <c r="B12" s="4" t="s">
        <v>161</v>
      </c>
      <c r="C12" s="4" t="s">
        <v>8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>
        <v>1</v>
      </c>
      <c r="AY12" s="4"/>
      <c r="AZ12" s="4"/>
      <c r="BA12" s="4">
        <v>1</v>
      </c>
      <c r="BB12" s="4"/>
      <c r="BC12" s="4"/>
      <c r="BD12" s="4"/>
      <c r="BE12" s="4"/>
      <c r="BF12" s="4"/>
      <c r="BG12" s="4"/>
      <c r="BH12" s="12"/>
    </row>
    <row r="13" spans="1:60" x14ac:dyDescent="0.3">
      <c r="A13" s="27" t="s">
        <v>169</v>
      </c>
      <c r="B13" s="4" t="s">
        <v>161</v>
      </c>
      <c r="C13" s="4" t="s">
        <v>17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>
        <v>1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>
        <v>1</v>
      </c>
      <c r="AB13" s="4"/>
      <c r="AC13" s="4">
        <v>1</v>
      </c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>
        <v>1</v>
      </c>
      <c r="BG13" s="4"/>
      <c r="BH13" s="12"/>
    </row>
    <row r="14" spans="1:60" x14ac:dyDescent="0.3">
      <c r="A14" s="27" t="s">
        <v>169</v>
      </c>
      <c r="B14" s="4" t="s">
        <v>161</v>
      </c>
      <c r="C14" s="4" t="s">
        <v>24</v>
      </c>
      <c r="D14" s="4"/>
      <c r="E14" s="4">
        <v>1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12"/>
    </row>
    <row r="15" spans="1:60" x14ac:dyDescent="0.3">
      <c r="A15" s="27" t="s">
        <v>171</v>
      </c>
      <c r="B15" s="4" t="s">
        <v>161</v>
      </c>
      <c r="C15" s="4" t="s">
        <v>0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>
        <v>1</v>
      </c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12"/>
    </row>
    <row r="16" spans="1:60" x14ac:dyDescent="0.3">
      <c r="A16" s="27" t="s">
        <v>170</v>
      </c>
      <c r="B16" s="4" t="s">
        <v>161</v>
      </c>
      <c r="C16" s="4" t="s">
        <v>10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>
        <v>1</v>
      </c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12">
        <v>1</v>
      </c>
    </row>
    <row r="17" spans="1:60" x14ac:dyDescent="0.3">
      <c r="A17" s="27" t="s">
        <v>171</v>
      </c>
      <c r="B17" s="4" t="s">
        <v>161</v>
      </c>
      <c r="C17" s="4" t="s">
        <v>13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>
        <v>1</v>
      </c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>
        <v>1</v>
      </c>
      <c r="BH17" s="12"/>
    </row>
    <row r="18" spans="1:60" x14ac:dyDescent="0.3">
      <c r="A18" s="27" t="s">
        <v>169</v>
      </c>
      <c r="B18" s="4" t="s">
        <v>161</v>
      </c>
      <c r="C18" s="4" t="s">
        <v>18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>
        <v>1</v>
      </c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12"/>
    </row>
    <row r="19" spans="1:60" x14ac:dyDescent="0.3">
      <c r="A19" s="27" t="s">
        <v>171</v>
      </c>
      <c r="B19" s="4" t="s">
        <v>161</v>
      </c>
      <c r="C19" s="4" t="s">
        <v>9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>
        <v>1</v>
      </c>
      <c r="AH19" s="4"/>
      <c r="AI19" s="4">
        <v>1</v>
      </c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>
        <v>1</v>
      </c>
      <c r="BF19" s="4"/>
      <c r="BG19" s="4"/>
      <c r="BH19" s="12"/>
    </row>
    <row r="20" spans="1:60" x14ac:dyDescent="0.3">
      <c r="A20" s="27" t="s">
        <v>169</v>
      </c>
      <c r="B20" s="4" t="s">
        <v>161</v>
      </c>
      <c r="C20" s="4" t="s">
        <v>1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>
        <v>1</v>
      </c>
      <c r="AY20" s="4"/>
      <c r="AZ20" s="4"/>
      <c r="BA20" s="4"/>
      <c r="BB20" s="4"/>
      <c r="BC20" s="4"/>
      <c r="BD20" s="4"/>
      <c r="BE20" s="4"/>
      <c r="BF20" s="4"/>
      <c r="BG20" s="4"/>
      <c r="BH20" s="12"/>
    </row>
    <row r="21" spans="1:60" x14ac:dyDescent="0.3">
      <c r="A21" s="27" t="s">
        <v>169</v>
      </c>
      <c r="B21" s="4" t="s">
        <v>161</v>
      </c>
      <c r="C21" s="4" t="s">
        <v>12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>
        <v>1</v>
      </c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12"/>
    </row>
    <row r="22" spans="1:60" x14ac:dyDescent="0.3">
      <c r="A22" s="27" t="s">
        <v>171</v>
      </c>
      <c r="B22" s="4" t="s">
        <v>161</v>
      </c>
      <c r="C22" s="4" t="s">
        <v>21</v>
      </c>
      <c r="D22" s="4"/>
      <c r="E22" s="4"/>
      <c r="F22" s="4">
        <v>1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>
        <v>1</v>
      </c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12"/>
    </row>
    <row r="23" spans="1:60" x14ac:dyDescent="0.3">
      <c r="A23" s="27" t="s">
        <v>169</v>
      </c>
      <c r="B23" s="4" t="s">
        <v>161</v>
      </c>
      <c r="C23" s="4" t="s">
        <v>25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>
        <v>1</v>
      </c>
      <c r="BG23" s="4"/>
      <c r="BH23" s="12"/>
    </row>
    <row r="24" spans="1:60" x14ac:dyDescent="0.3">
      <c r="A24" s="27" t="s">
        <v>169</v>
      </c>
      <c r="B24" s="4" t="s">
        <v>161</v>
      </c>
      <c r="C24" s="4" t="s">
        <v>23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>
        <v>1</v>
      </c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12"/>
    </row>
    <row r="25" spans="1:60" x14ac:dyDescent="0.3">
      <c r="A25" s="27" t="s">
        <v>171</v>
      </c>
      <c r="B25" s="4" t="s">
        <v>161</v>
      </c>
      <c r="C25" s="4" t="s">
        <v>2</v>
      </c>
      <c r="D25" s="4"/>
      <c r="E25" s="4"/>
      <c r="F25" s="4"/>
      <c r="G25" s="4"/>
      <c r="H25" s="4"/>
      <c r="I25" s="4"/>
      <c r="J25" s="4">
        <v>1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>
        <v>1</v>
      </c>
      <c r="AB25" s="4">
        <v>1</v>
      </c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12"/>
    </row>
    <row r="26" spans="1:60" x14ac:dyDescent="0.3">
      <c r="A26" s="27" t="s">
        <v>170</v>
      </c>
      <c r="B26" s="4" t="s">
        <v>161</v>
      </c>
      <c r="C26" s="4" t="s">
        <v>3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>
        <v>1</v>
      </c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12"/>
    </row>
    <row r="27" spans="1:60" x14ac:dyDescent="0.3">
      <c r="A27" s="27" t="s">
        <v>171</v>
      </c>
      <c r="B27" s="4" t="s">
        <v>161</v>
      </c>
      <c r="C27" s="4" t="s">
        <v>19</v>
      </c>
      <c r="D27" s="4"/>
      <c r="E27" s="4"/>
      <c r="F27" s="4"/>
      <c r="G27" s="4">
        <v>1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>
        <v>1</v>
      </c>
      <c r="AB27" s="4">
        <v>1</v>
      </c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12"/>
    </row>
    <row r="28" spans="1:60" x14ac:dyDescent="0.3">
      <c r="A28" s="27" t="s">
        <v>171</v>
      </c>
      <c r="B28" s="4" t="s">
        <v>161</v>
      </c>
      <c r="C28" s="4" t="s">
        <v>4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>
        <v>1</v>
      </c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>
        <v>1</v>
      </c>
      <c r="AY28" s="4"/>
      <c r="AZ28" s="4"/>
      <c r="BA28" s="4"/>
      <c r="BB28" s="4"/>
      <c r="BC28" s="4"/>
      <c r="BD28" s="4"/>
      <c r="BE28" s="4"/>
      <c r="BF28" s="4"/>
      <c r="BG28" s="4"/>
      <c r="BH28" s="12"/>
    </row>
    <row r="29" spans="1:60" x14ac:dyDescent="0.3">
      <c r="A29" s="27" t="s">
        <v>170</v>
      </c>
      <c r="B29" s="4" t="s">
        <v>161</v>
      </c>
      <c r="C29" s="4" t="s">
        <v>5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>
        <v>1</v>
      </c>
      <c r="Q29" s="4">
        <v>1</v>
      </c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>
        <v>1</v>
      </c>
      <c r="AQ29" s="4"/>
      <c r="AR29" s="4"/>
      <c r="AS29" s="4"/>
      <c r="AT29" s="4"/>
      <c r="AU29" s="4"/>
      <c r="AV29" s="4"/>
      <c r="AW29" s="4"/>
      <c r="AX29" s="4"/>
      <c r="AY29" s="4"/>
      <c r="AZ29" s="4">
        <v>1</v>
      </c>
      <c r="BA29" s="4"/>
      <c r="BB29" s="4"/>
      <c r="BC29" s="4"/>
      <c r="BD29" s="4"/>
      <c r="BE29" s="4"/>
      <c r="BF29" s="4"/>
      <c r="BG29" s="4"/>
      <c r="BH29" s="12"/>
    </row>
    <row r="30" spans="1:60" x14ac:dyDescent="0.3">
      <c r="A30" s="27" t="s">
        <v>169</v>
      </c>
      <c r="B30" s="4" t="s">
        <v>161</v>
      </c>
      <c r="C30" s="4" t="s">
        <v>7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>
        <v>1</v>
      </c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>
        <v>1</v>
      </c>
      <c r="AU30" s="4"/>
      <c r="AV30" s="4"/>
      <c r="AW30" s="4"/>
      <c r="AX30" s="4"/>
      <c r="AY30" s="4"/>
      <c r="AZ30" s="4"/>
      <c r="BA30" s="4"/>
      <c r="BB30" s="4">
        <v>1</v>
      </c>
      <c r="BC30" s="4"/>
      <c r="BD30" s="4"/>
      <c r="BE30" s="4"/>
      <c r="BF30" s="4"/>
      <c r="BG30" s="4"/>
      <c r="BH30" s="12"/>
    </row>
    <row r="31" spans="1:60" x14ac:dyDescent="0.3">
      <c r="A31" s="11" t="s">
        <v>162</v>
      </c>
      <c r="B31" s="27" t="s">
        <v>165</v>
      </c>
      <c r="C31" s="4" t="s">
        <v>101</v>
      </c>
      <c r="D31" s="4"/>
      <c r="E31" s="4"/>
      <c r="F31" s="4"/>
      <c r="G31" s="4"/>
      <c r="H31" s="4"/>
      <c r="I31" s="4"/>
      <c r="J31" s="4"/>
      <c r="K31" s="4">
        <v>1</v>
      </c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>
        <v>1</v>
      </c>
      <c r="BD31" s="4"/>
      <c r="BE31" s="4"/>
      <c r="BF31" s="4"/>
      <c r="BG31" s="4"/>
      <c r="BH31" s="12"/>
    </row>
    <row r="32" spans="1:60" x14ac:dyDescent="0.3">
      <c r="A32" s="11" t="s">
        <v>162</v>
      </c>
      <c r="B32" s="27" t="s">
        <v>166</v>
      </c>
      <c r="C32" s="4" t="s">
        <v>84</v>
      </c>
      <c r="D32" s="4"/>
      <c r="E32" s="4"/>
      <c r="F32" s="4"/>
      <c r="G32" s="4"/>
      <c r="H32" s="4">
        <v>1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12"/>
    </row>
    <row r="33" spans="1:60" x14ac:dyDescent="0.3">
      <c r="A33" s="11" t="s">
        <v>162</v>
      </c>
      <c r="B33" s="27" t="s">
        <v>166</v>
      </c>
      <c r="C33" s="4" t="s">
        <v>85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>
        <v>1</v>
      </c>
      <c r="BG33" s="4"/>
      <c r="BH33" s="12"/>
    </row>
    <row r="34" spans="1:60" x14ac:dyDescent="0.3">
      <c r="A34" s="11" t="s">
        <v>162</v>
      </c>
      <c r="B34" s="27" t="s">
        <v>166</v>
      </c>
      <c r="C34" s="4" t="s">
        <v>86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>
        <v>1</v>
      </c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12"/>
    </row>
    <row r="35" spans="1:60" x14ac:dyDescent="0.3">
      <c r="A35" s="11" t="s">
        <v>162</v>
      </c>
      <c r="B35" s="27" t="s">
        <v>166</v>
      </c>
      <c r="C35" s="4" t="s">
        <v>87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>
        <v>1</v>
      </c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12"/>
    </row>
    <row r="36" spans="1:60" x14ac:dyDescent="0.3">
      <c r="A36" s="11" t="s">
        <v>162</v>
      </c>
      <c r="B36" s="27" t="s">
        <v>166</v>
      </c>
      <c r="C36" s="4" t="s">
        <v>69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>
        <v>1</v>
      </c>
      <c r="T36" s="4">
        <v>1</v>
      </c>
      <c r="U36" s="4"/>
      <c r="V36" s="4"/>
      <c r="W36" s="4"/>
      <c r="X36" s="4"/>
      <c r="Y36" s="4"/>
      <c r="Z36" s="4"/>
      <c r="AA36" s="4">
        <v>1</v>
      </c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>
        <v>1</v>
      </c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12"/>
    </row>
    <row r="37" spans="1:60" x14ac:dyDescent="0.3">
      <c r="A37" s="11" t="s">
        <v>162</v>
      </c>
      <c r="B37" s="27" t="s">
        <v>166</v>
      </c>
      <c r="C37" s="4" t="s">
        <v>92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>
        <v>1</v>
      </c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12"/>
    </row>
    <row r="38" spans="1:60" x14ac:dyDescent="0.3">
      <c r="A38" s="11" t="s">
        <v>162</v>
      </c>
      <c r="B38" s="27" t="s">
        <v>166</v>
      </c>
      <c r="C38" s="4" t="s">
        <v>98</v>
      </c>
      <c r="D38" s="4"/>
      <c r="E38" s="4"/>
      <c r="F38" s="4"/>
      <c r="G38" s="4"/>
      <c r="H38" s="4"/>
      <c r="I38" s="4"/>
      <c r="J38" s="4"/>
      <c r="K38" s="4"/>
      <c r="L38" s="4">
        <v>1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12"/>
    </row>
    <row r="39" spans="1:60" x14ac:dyDescent="0.3">
      <c r="A39" s="11" t="s">
        <v>162</v>
      </c>
      <c r="B39" s="27" t="s">
        <v>166</v>
      </c>
      <c r="C39" s="4" t="s">
        <v>99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>
        <v>1</v>
      </c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12"/>
    </row>
    <row r="40" spans="1:60" x14ac:dyDescent="0.3">
      <c r="A40" s="11" t="s">
        <v>162</v>
      </c>
      <c r="B40" s="27" t="s">
        <v>166</v>
      </c>
      <c r="C40" s="4" t="s">
        <v>103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>
        <v>1</v>
      </c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12"/>
    </row>
    <row r="41" spans="1:60" x14ac:dyDescent="0.3">
      <c r="A41" s="11" t="s">
        <v>162</v>
      </c>
      <c r="B41" s="27" t="s">
        <v>166</v>
      </c>
      <c r="C41" s="4" t="s">
        <v>104</v>
      </c>
      <c r="D41" s="4"/>
      <c r="E41" s="4"/>
      <c r="F41" s="4"/>
      <c r="G41" s="4"/>
      <c r="H41" s="4"/>
      <c r="I41" s="4">
        <v>1</v>
      </c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12"/>
    </row>
    <row r="42" spans="1:60" x14ac:dyDescent="0.3">
      <c r="A42" s="11" t="s">
        <v>162</v>
      </c>
      <c r="B42" s="27" t="s">
        <v>166</v>
      </c>
      <c r="C42" s="4" t="s">
        <v>106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>
        <v>1</v>
      </c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12"/>
    </row>
    <row r="43" spans="1:60" x14ac:dyDescent="0.3">
      <c r="A43" s="11" t="s">
        <v>162</v>
      </c>
      <c r="B43" s="27" t="s">
        <v>167</v>
      </c>
      <c r="C43" s="4" t="s">
        <v>66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>
        <v>1</v>
      </c>
      <c r="AF43" s="4"/>
      <c r="AG43" s="4"/>
      <c r="AH43" s="4"/>
      <c r="AI43" s="4"/>
      <c r="AJ43" s="4">
        <v>1</v>
      </c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12"/>
    </row>
    <row r="44" spans="1:60" x14ac:dyDescent="0.3">
      <c r="A44" s="11" t="s">
        <v>162</v>
      </c>
      <c r="B44" s="27" t="s">
        <v>167</v>
      </c>
      <c r="C44" s="4" t="s">
        <v>73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>
        <v>1</v>
      </c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>
        <v>1</v>
      </c>
      <c r="AZ44" s="4"/>
      <c r="BA44" s="4"/>
      <c r="BB44" s="4"/>
      <c r="BC44" s="4"/>
      <c r="BD44" s="4"/>
      <c r="BE44" s="4"/>
      <c r="BF44" s="4"/>
      <c r="BG44" s="4"/>
      <c r="BH44" s="12"/>
    </row>
    <row r="45" spans="1:60" x14ac:dyDescent="0.3">
      <c r="A45" s="11" t="s">
        <v>162</v>
      </c>
      <c r="B45" s="27" t="s">
        <v>167</v>
      </c>
      <c r="C45" s="4" t="s">
        <v>67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>
        <v>1</v>
      </c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>
        <v>1</v>
      </c>
      <c r="BE45" s="4"/>
      <c r="BF45" s="4"/>
      <c r="BG45" s="4"/>
      <c r="BH45" s="12"/>
    </row>
    <row r="46" spans="1:60" x14ac:dyDescent="0.3">
      <c r="A46" s="11" t="s">
        <v>162</v>
      </c>
      <c r="B46" s="27" t="s">
        <v>167</v>
      </c>
      <c r="C46" s="4" t="s">
        <v>68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>
        <v>1</v>
      </c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12"/>
    </row>
    <row r="47" spans="1:60" x14ac:dyDescent="0.3">
      <c r="A47" s="11" t="s">
        <v>162</v>
      </c>
      <c r="B47" s="27" t="s">
        <v>167</v>
      </c>
      <c r="C47" s="4" t="s">
        <v>82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>
        <v>1</v>
      </c>
      <c r="AN47" s="4"/>
      <c r="AO47" s="4"/>
      <c r="AP47" s="4">
        <v>1</v>
      </c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12"/>
    </row>
    <row r="48" spans="1:60" x14ac:dyDescent="0.3">
      <c r="A48" s="11" t="s">
        <v>162</v>
      </c>
      <c r="B48" s="27" t="s">
        <v>168</v>
      </c>
      <c r="C48" s="4" t="s">
        <v>70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>
        <v>1</v>
      </c>
      <c r="AB48" s="4">
        <v>1</v>
      </c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12"/>
    </row>
    <row r="49" spans="1:60" x14ac:dyDescent="0.3">
      <c r="A49" s="11" t="s">
        <v>162</v>
      </c>
      <c r="B49" s="27" t="s">
        <v>168</v>
      </c>
      <c r="C49" s="4" t="s">
        <v>76</v>
      </c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>
        <v>1</v>
      </c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12"/>
    </row>
    <row r="50" spans="1:60" ht="15" thickBot="1" x14ac:dyDescent="0.35">
      <c r="A50" s="13" t="s">
        <v>162</v>
      </c>
      <c r="B50" s="28" t="s">
        <v>168</v>
      </c>
      <c r="C50" s="14" t="s">
        <v>78</v>
      </c>
      <c r="D50" s="14"/>
      <c r="E50" s="14"/>
      <c r="F50" s="14"/>
      <c r="G50" s="14"/>
      <c r="H50" s="14"/>
      <c r="I50" s="14">
        <v>1</v>
      </c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>
        <v>1</v>
      </c>
      <c r="AV50" s="14"/>
      <c r="AW50" s="14"/>
      <c r="AX50" s="14"/>
      <c r="AY50" s="14"/>
      <c r="AZ50" s="14"/>
      <c r="BA50" s="14"/>
      <c r="BB50" s="14"/>
      <c r="BC50" s="14"/>
      <c r="BD50" s="14"/>
      <c r="BE50" s="14"/>
      <c r="BF50" s="14"/>
      <c r="BG50" s="14"/>
      <c r="BH50" s="15"/>
    </row>
    <row r="54" spans="1:60" x14ac:dyDescent="0.3">
      <c r="A54" s="54" t="s">
        <v>180</v>
      </c>
    </row>
    <row r="55" spans="1:60" x14ac:dyDescent="0.3">
      <c r="A55" t="s">
        <v>181</v>
      </c>
    </row>
    <row r="56" spans="1:60" x14ac:dyDescent="0.3">
      <c r="A56">
        <v>1</v>
      </c>
      <c r="B56" t="s">
        <v>182</v>
      </c>
    </row>
    <row r="57" spans="1:60" x14ac:dyDescent="0.3">
      <c r="A57" s="1" t="s">
        <v>158</v>
      </c>
      <c r="B57" t="s">
        <v>183</v>
      </c>
    </row>
    <row r="58" spans="1:60" x14ac:dyDescent="0.3">
      <c r="A58" s="2" t="s">
        <v>159</v>
      </c>
      <c r="B58" t="s">
        <v>185</v>
      </c>
    </row>
    <row r="59" spans="1:60" x14ac:dyDescent="0.3">
      <c r="A59" s="3" t="s">
        <v>160</v>
      </c>
      <c r="B59" t="s">
        <v>186</v>
      </c>
    </row>
    <row r="60" spans="1:60" x14ac:dyDescent="0.3">
      <c r="A60" t="s">
        <v>184</v>
      </c>
      <c r="B60" t="s">
        <v>187</v>
      </c>
    </row>
  </sheetData>
  <sortState ref="A7:BG58">
    <sortCondition ref="A7:A58"/>
  </sortState>
  <conditionalFormatting sqref="BH4:BH49 D5:BG50">
    <cfRule type="colorScale" priority="3">
      <colorScale>
        <cfvo type="min"/>
        <cfvo type="max"/>
        <color rgb="FFFCFCFF"/>
        <color rgb="FFF8696B"/>
      </colorScale>
    </cfRule>
  </conditionalFormatting>
  <conditionalFormatting sqref="A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/>
  </sheetViews>
  <sheetFormatPr baseColWidth="10" defaultRowHeight="14.4" x14ac:dyDescent="0.3"/>
  <sheetData>
    <row r="1" spans="1:5" ht="15" thickBot="1" x14ac:dyDescent="0.35">
      <c r="A1" s="47" t="s">
        <v>172</v>
      </c>
      <c r="B1" s="48" t="s">
        <v>173</v>
      </c>
      <c r="C1" s="48" t="s">
        <v>174</v>
      </c>
      <c r="D1" s="48" t="s">
        <v>175</v>
      </c>
      <c r="E1" s="49" t="s">
        <v>176</v>
      </c>
    </row>
    <row r="2" spans="1:5" x14ac:dyDescent="0.3">
      <c r="A2" s="32" t="s">
        <v>169</v>
      </c>
      <c r="B2" s="40">
        <v>6</v>
      </c>
      <c r="C2" s="40">
        <v>56</v>
      </c>
      <c r="D2" s="41">
        <f>_xlfn.HYPGEOM.DIST(B2,C2,B$5,C$5,TRUE)</f>
        <v>6.9864820009817072E-2</v>
      </c>
      <c r="E2" s="42">
        <f>-LOG(1-D2)</f>
        <v>3.1453929233727786E-2</v>
      </c>
    </row>
    <row r="3" spans="1:5" x14ac:dyDescent="0.3">
      <c r="A3" s="43" t="s">
        <v>177</v>
      </c>
      <c r="B3" s="4">
        <v>9</v>
      </c>
      <c r="C3" s="4">
        <v>28</v>
      </c>
      <c r="D3" s="53">
        <f>_xlfn.HYPGEOM.DIST(B3,C3,B$5,C$5,TRUE)</f>
        <v>0.99212085579144016</v>
      </c>
      <c r="E3" s="52">
        <f>-LOG(1-D3)</f>
        <v>2.1035209507444006</v>
      </c>
    </row>
    <row r="4" spans="1:5" ht="15.6" customHeight="1" thickBot="1" x14ac:dyDescent="0.35">
      <c r="A4" s="44" t="s">
        <v>162</v>
      </c>
      <c r="B4" s="35">
        <v>11</v>
      </c>
      <c r="C4" s="35">
        <v>65</v>
      </c>
      <c r="D4" s="36">
        <f>_xlfn.HYPGEOM.DIST(B4,C4,B$5,C$5,TRUE)</f>
        <v>0.5297307229758228</v>
      </c>
      <c r="E4" s="37">
        <f>-LOG(1-D4)</f>
        <v>0.32765339304789287</v>
      </c>
    </row>
    <row r="5" spans="1:5" ht="15.6" customHeight="1" thickBot="1" x14ac:dyDescent="0.35">
      <c r="A5" s="45" t="s">
        <v>178</v>
      </c>
      <c r="B5" s="38">
        <f>SUM(B2:B4)</f>
        <v>26</v>
      </c>
      <c r="C5" s="39">
        <f>SUM(C2:C4)</f>
        <v>149</v>
      </c>
      <c r="D5" s="39"/>
      <c r="E5" s="34"/>
    </row>
    <row r="6" spans="1:5" ht="15.6" customHeight="1" x14ac:dyDescent="0.3"/>
    <row r="7" spans="1:5" ht="15.6" customHeight="1" x14ac:dyDescent="0.3">
      <c r="A7" s="50" t="s">
        <v>180</v>
      </c>
    </row>
    <row r="8" spans="1:5" ht="15.6" customHeight="1" x14ac:dyDescent="0.3">
      <c r="A8" s="51" t="s">
        <v>188</v>
      </c>
    </row>
    <row r="9" spans="1:5" ht="15.6" customHeight="1" x14ac:dyDescent="0.3">
      <c r="A9" s="51" t="s">
        <v>189</v>
      </c>
    </row>
    <row r="10" spans="1:5" ht="15.6" customHeight="1" x14ac:dyDescent="0.3">
      <c r="A10" s="51" t="s">
        <v>190</v>
      </c>
    </row>
    <row r="11" spans="1:5" ht="15.6" customHeight="1" x14ac:dyDescent="0.3"/>
    <row r="12" spans="1:5" ht="15.6" customHeight="1" x14ac:dyDescent="0.3"/>
    <row r="13" spans="1:5" ht="15.6" customHeight="1" x14ac:dyDescent="0.3"/>
    <row r="14" spans="1:5" ht="15.6" customHeight="1" x14ac:dyDescent="0.3"/>
    <row r="15" spans="1:5" ht="15.6" customHeight="1" x14ac:dyDescent="0.3"/>
    <row r="16" spans="1:5" ht="15.6" customHeight="1" x14ac:dyDescent="0.3"/>
    <row r="17" ht="15.6" customHeight="1" x14ac:dyDescent="0.3"/>
    <row r="18" ht="15.6" customHeight="1" x14ac:dyDescent="0.3"/>
    <row r="19" ht="15.6" customHeight="1" x14ac:dyDescent="0.3"/>
    <row r="20" ht="15.6" customHeight="1" x14ac:dyDescent="0.3"/>
    <row r="21" ht="15.6" customHeight="1" x14ac:dyDescent="0.3"/>
    <row r="22" ht="15.6" customHeight="1" x14ac:dyDescent="0.3"/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CND1 exon1 mutations</vt:lpstr>
      <vt:lpstr>significance of propor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o Müller</dc:creator>
  <cp:lastModifiedBy>Heiko Müller</cp:lastModifiedBy>
  <dcterms:created xsi:type="dcterms:W3CDTF">2021-04-04T08:28:18Z</dcterms:created>
  <dcterms:modified xsi:type="dcterms:W3CDTF">2021-11-26T12:02:03Z</dcterms:modified>
</cp:coreProperties>
</file>